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uria\Desktop\Frontiers\Response 05\951447_SupMaterial\"/>
    </mc:Choice>
  </mc:AlternateContent>
  <xr:revisionPtr revIDLastSave="0" documentId="13_ncr:1_{2076BD39-D58A-4377-B67E-A6CED8C424AF}" xr6:coauthVersionLast="47" xr6:coauthVersionMax="47" xr10:uidLastSave="{00000000-0000-0000-0000-000000000000}"/>
  <bookViews>
    <workbookView xWindow="20370" yWindow="-120" windowWidth="29040" windowHeight="15720" xr2:uid="{9C3731A9-1D13-49A7-BADE-D09F392E6FF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23" i="1" l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  <c r="Z3" i="1"/>
  <c r="Z2" i="1"/>
</calcChain>
</file>

<file path=xl/sharedStrings.xml><?xml version="1.0" encoding="utf-8"?>
<sst xmlns="http://schemas.openxmlformats.org/spreadsheetml/2006/main" count="48" uniqueCount="48">
  <si>
    <t>TargetID</t>
  </si>
  <si>
    <t>HVG338INTRep1</t>
  </si>
  <si>
    <t>HVG338INTRep2</t>
  </si>
  <si>
    <t>HVG338LIGHTRep1</t>
  </si>
  <si>
    <t>HVG338LIGHTRep2</t>
  </si>
  <si>
    <t>HVG111AINTRep1</t>
  </si>
  <si>
    <t>HVG111AINTRep2</t>
  </si>
  <si>
    <t>HVG111ALIGHTRep1</t>
  </si>
  <si>
    <t>HVG111ALIGHTRep2</t>
  </si>
  <si>
    <t>HVG114AINTRep1</t>
  </si>
  <si>
    <t>HVG114AINTRep2</t>
  </si>
  <si>
    <t>HVG114ALIGHTRep1</t>
  </si>
  <si>
    <t>HVG114ALIGHTRep2</t>
  </si>
  <si>
    <t>LVG113BINTRep1</t>
  </si>
  <si>
    <t>LVG113BINTRep2</t>
  </si>
  <si>
    <t>LVG113BLIGHTRep1</t>
  </si>
  <si>
    <t>LVG113BLIGHTRep2</t>
  </si>
  <si>
    <t>LVG478INTRep1</t>
  </si>
  <si>
    <t>LVG478INTRep2</t>
  </si>
  <si>
    <t>LVG478LIGHTRep1</t>
  </si>
  <si>
    <t>LVG478LIGHTRep2</t>
  </si>
  <si>
    <t>LVG499INTRep1</t>
  </si>
  <si>
    <t>LVG499INTRep2</t>
  </si>
  <si>
    <t>LVG499LIGHTRep1</t>
  </si>
  <si>
    <t>LVG499LIGHTRep2</t>
  </si>
  <si>
    <t>AF034543.2</t>
  </si>
  <si>
    <t>KY354233.1</t>
  </si>
  <si>
    <t>KY354234.1</t>
  </si>
  <si>
    <t>KY354237.1</t>
  </si>
  <si>
    <t>MF114349.1</t>
  </si>
  <si>
    <t>MH973741.1</t>
  </si>
  <si>
    <t>MT482482.1</t>
  </si>
  <si>
    <t>NC_002066.1</t>
  </si>
  <si>
    <t>NC_002548.1</t>
  </si>
  <si>
    <t>NC_003784.1</t>
  </si>
  <si>
    <t>NC_004807.1</t>
  </si>
  <si>
    <t>NC_004830.2</t>
  </si>
  <si>
    <t>NC_006494.1</t>
  </si>
  <si>
    <t>NC_009025.1</t>
  </si>
  <si>
    <t>NC_010711.1</t>
  </si>
  <si>
    <t>NC_010712.1</t>
  </si>
  <si>
    <t>NC_014137.1</t>
  </si>
  <si>
    <t>NC_027619.1</t>
  </si>
  <si>
    <t>NC_027631.1</t>
  </si>
  <si>
    <t>NC_027925.1</t>
  </si>
  <si>
    <t>NC_040313.1</t>
  </si>
  <si>
    <t>NC_040601.1</t>
  </si>
  <si>
    <t>Proportion of positive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AEFA6-7D18-4734-8430-DEE458F52421}">
  <dimension ref="A1:Z23"/>
  <sheetViews>
    <sheetView tabSelected="1" workbookViewId="0">
      <selection activeCell="Y28" sqref="X28:Y28"/>
    </sheetView>
  </sheetViews>
  <sheetFormatPr defaultRowHeight="15" x14ac:dyDescent="0.25"/>
  <cols>
    <col min="26" max="26" width="9.140625" style="4"/>
  </cols>
  <sheetData>
    <row r="1" spans="1:26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3" t="s">
        <v>47</v>
      </c>
    </row>
    <row r="2" spans="1:26" x14ac:dyDescent="0.25">
      <c r="A2" t="s">
        <v>2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 s="5">
        <f>0/24</f>
        <v>0</v>
      </c>
    </row>
    <row r="3" spans="1:26" x14ac:dyDescent="0.25">
      <c r="A3" t="s">
        <v>26</v>
      </c>
      <c r="B3">
        <v>303.791</v>
      </c>
      <c r="C3">
        <v>277.33499999999998</v>
      </c>
      <c r="D3">
        <v>0</v>
      </c>
      <c r="E3">
        <v>0</v>
      </c>
      <c r="F3">
        <v>93.572199999999995</v>
      </c>
      <c r="G3">
        <v>16.709299999999999</v>
      </c>
      <c r="H3">
        <v>77.249099999999999</v>
      </c>
      <c r="I3">
        <v>3.33189</v>
      </c>
      <c r="J3">
        <v>0</v>
      </c>
      <c r="K3">
        <v>55.366700000000002</v>
      </c>
      <c r="L3">
        <v>49.984699999999997</v>
      </c>
      <c r="M3">
        <v>3.33189</v>
      </c>
      <c r="N3">
        <v>96.799199999999999</v>
      </c>
      <c r="O3">
        <v>58.556199999999997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 s="6">
        <f>11/24</f>
        <v>0.45833333333333331</v>
      </c>
    </row>
    <row r="4" spans="1:26" x14ac:dyDescent="0.25">
      <c r="A4" t="s">
        <v>27</v>
      </c>
      <c r="B4">
        <v>126.209</v>
      </c>
      <c r="C4">
        <v>106.66500000000001</v>
      </c>
      <c r="D4">
        <v>0</v>
      </c>
      <c r="E4">
        <v>0</v>
      </c>
      <c r="F4">
        <v>29.427800000000001</v>
      </c>
      <c r="G4">
        <v>19.290700000000001</v>
      </c>
      <c r="H4">
        <v>31.750900000000001</v>
      </c>
      <c r="I4">
        <v>1.66811</v>
      </c>
      <c r="J4">
        <v>0</v>
      </c>
      <c r="K4">
        <v>24.633299999999998</v>
      </c>
      <c r="L4">
        <v>25.0153</v>
      </c>
      <c r="M4">
        <v>1.66811</v>
      </c>
      <c r="N4">
        <v>42.200800000000001</v>
      </c>
      <c r="O4">
        <v>23.4438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 s="6">
        <f>11/24</f>
        <v>0.45833333333333331</v>
      </c>
    </row>
    <row r="5" spans="1:26" x14ac:dyDescent="0.25">
      <c r="A5" t="s">
        <v>2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 s="5">
        <f>0/24</f>
        <v>0</v>
      </c>
    </row>
    <row r="6" spans="1:26" x14ac:dyDescent="0.25">
      <c r="A6" t="s">
        <v>29</v>
      </c>
      <c r="B6">
        <v>83642</v>
      </c>
      <c r="C6">
        <v>69669</v>
      </c>
      <c r="D6">
        <v>4083</v>
      </c>
      <c r="E6">
        <v>3480</v>
      </c>
      <c r="F6">
        <v>49314</v>
      </c>
      <c r="G6">
        <v>26808</v>
      </c>
      <c r="H6">
        <v>43271</v>
      </c>
      <c r="I6">
        <v>18388</v>
      </c>
      <c r="J6">
        <v>0</v>
      </c>
      <c r="K6">
        <v>15342</v>
      </c>
      <c r="L6">
        <v>6323</v>
      </c>
      <c r="M6">
        <v>18388</v>
      </c>
      <c r="N6">
        <v>17309</v>
      </c>
      <c r="O6">
        <v>13993</v>
      </c>
      <c r="P6">
        <v>0</v>
      </c>
      <c r="Q6">
        <v>3</v>
      </c>
      <c r="R6">
        <v>2</v>
      </c>
      <c r="S6">
        <v>4</v>
      </c>
      <c r="T6">
        <v>17158</v>
      </c>
      <c r="U6">
        <v>0</v>
      </c>
      <c r="V6">
        <v>0</v>
      </c>
      <c r="W6">
        <v>3</v>
      </c>
      <c r="X6">
        <v>108</v>
      </c>
      <c r="Y6">
        <v>1</v>
      </c>
      <c r="Z6" s="6">
        <f>20/24</f>
        <v>0.83333333333333337</v>
      </c>
    </row>
    <row r="7" spans="1:26" x14ac:dyDescent="0.25">
      <c r="A7" t="s">
        <v>3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 s="5">
        <f>0/24</f>
        <v>0</v>
      </c>
    </row>
    <row r="8" spans="1:26" x14ac:dyDescent="0.25">
      <c r="A8" t="s">
        <v>3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 s="5">
        <f>0/24</f>
        <v>0</v>
      </c>
    </row>
    <row r="9" spans="1:26" x14ac:dyDescent="0.25">
      <c r="A9" t="s">
        <v>32</v>
      </c>
      <c r="B9">
        <v>13</v>
      </c>
      <c r="C9">
        <v>11</v>
      </c>
      <c r="D9">
        <v>8774</v>
      </c>
      <c r="E9">
        <v>7314</v>
      </c>
      <c r="F9">
        <v>261552</v>
      </c>
      <c r="G9">
        <v>9767</v>
      </c>
      <c r="H9">
        <v>82654</v>
      </c>
      <c r="I9">
        <v>413</v>
      </c>
      <c r="J9">
        <v>13</v>
      </c>
      <c r="K9">
        <v>248055</v>
      </c>
      <c r="L9">
        <v>1</v>
      </c>
      <c r="M9">
        <v>413</v>
      </c>
      <c r="N9">
        <v>146</v>
      </c>
      <c r="O9">
        <v>105</v>
      </c>
      <c r="P9">
        <v>3</v>
      </c>
      <c r="Q9">
        <v>10</v>
      </c>
      <c r="R9">
        <v>124932</v>
      </c>
      <c r="S9">
        <v>175980</v>
      </c>
      <c r="T9">
        <v>25</v>
      </c>
      <c r="U9">
        <v>288666</v>
      </c>
      <c r="V9" s="1">
        <v>1430000</v>
      </c>
      <c r="W9">
        <v>499733</v>
      </c>
      <c r="X9" s="1">
        <v>3880000</v>
      </c>
      <c r="Y9" s="1">
        <v>3210000</v>
      </c>
      <c r="Z9" s="6">
        <f>24/24</f>
        <v>1</v>
      </c>
    </row>
    <row r="10" spans="1:26" x14ac:dyDescent="0.25">
      <c r="A10" t="s">
        <v>3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3</v>
      </c>
      <c r="K10">
        <v>0</v>
      </c>
      <c r="L10">
        <v>2</v>
      </c>
      <c r="M10">
        <v>0</v>
      </c>
      <c r="N10">
        <v>89</v>
      </c>
      <c r="O10">
        <v>0</v>
      </c>
      <c r="P10">
        <v>0</v>
      </c>
      <c r="Q10">
        <v>0</v>
      </c>
      <c r="R10">
        <v>0</v>
      </c>
      <c r="S10">
        <v>0</v>
      </c>
      <c r="T10">
        <v>3</v>
      </c>
      <c r="U10">
        <v>0</v>
      </c>
      <c r="V10">
        <v>58</v>
      </c>
      <c r="W10">
        <v>0</v>
      </c>
      <c r="X10">
        <v>650</v>
      </c>
      <c r="Y10">
        <v>0</v>
      </c>
      <c r="Z10" s="5">
        <f>6/24</f>
        <v>0.25</v>
      </c>
    </row>
    <row r="11" spans="1:26" x14ac:dyDescent="0.25">
      <c r="A11" t="s">
        <v>34</v>
      </c>
      <c r="B11">
        <v>555</v>
      </c>
      <c r="C11">
        <v>466</v>
      </c>
      <c r="D11">
        <v>772584</v>
      </c>
      <c r="E11">
        <v>620152</v>
      </c>
      <c r="F11">
        <v>10</v>
      </c>
      <c r="G11">
        <v>52</v>
      </c>
      <c r="H11">
        <v>3422</v>
      </c>
      <c r="I11">
        <v>2320</v>
      </c>
      <c r="J11">
        <v>39</v>
      </c>
      <c r="K11">
        <v>51</v>
      </c>
      <c r="L11">
        <v>16</v>
      </c>
      <c r="M11">
        <v>2320</v>
      </c>
      <c r="N11">
        <v>88</v>
      </c>
      <c r="O11">
        <v>56</v>
      </c>
      <c r="P11">
        <v>0</v>
      </c>
      <c r="Q11">
        <v>31</v>
      </c>
      <c r="R11">
        <v>1785</v>
      </c>
      <c r="S11">
        <v>2489</v>
      </c>
      <c r="T11">
        <v>19</v>
      </c>
      <c r="U11">
        <v>30</v>
      </c>
      <c r="V11" s="1">
        <v>1830000</v>
      </c>
      <c r="W11">
        <v>9219</v>
      </c>
      <c r="X11">
        <v>46077</v>
      </c>
      <c r="Y11">
        <v>27</v>
      </c>
      <c r="Z11" s="6">
        <f>23/24</f>
        <v>0.95833333333333337</v>
      </c>
    </row>
    <row r="12" spans="1:26" x14ac:dyDescent="0.25">
      <c r="A12" t="s">
        <v>3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27</v>
      </c>
      <c r="V12">
        <v>0</v>
      </c>
      <c r="W12">
        <v>0</v>
      </c>
      <c r="X12">
        <v>1</v>
      </c>
      <c r="Y12">
        <v>0</v>
      </c>
      <c r="Z12" s="5">
        <f>2/24</f>
        <v>8.3333333333333329E-2</v>
      </c>
    </row>
    <row r="13" spans="1:26" x14ac:dyDescent="0.25">
      <c r="A13" t="s">
        <v>36</v>
      </c>
      <c r="B13">
        <v>11467500</v>
      </c>
      <c r="C13">
        <v>10344600</v>
      </c>
      <c r="D13">
        <v>11816800</v>
      </c>
      <c r="E13">
        <v>9647640</v>
      </c>
      <c r="F13">
        <v>1737830</v>
      </c>
      <c r="G13">
        <v>2128490</v>
      </c>
      <c r="H13">
        <v>4970030</v>
      </c>
      <c r="I13">
        <v>13740.4</v>
      </c>
      <c r="J13">
        <v>121.008</v>
      </c>
      <c r="K13" s="1">
        <v>2570000</v>
      </c>
      <c r="L13">
        <v>6</v>
      </c>
      <c r="M13">
        <v>13740.4</v>
      </c>
      <c r="N13">
        <v>521</v>
      </c>
      <c r="O13">
        <v>136</v>
      </c>
      <c r="P13">
        <v>2</v>
      </c>
      <c r="Q13">
        <v>27</v>
      </c>
      <c r="R13">
        <v>353208</v>
      </c>
      <c r="S13">
        <v>508417</v>
      </c>
      <c r="T13" s="1">
        <v>1430000</v>
      </c>
      <c r="U13">
        <v>295.00900000000001</v>
      </c>
      <c r="V13" s="1">
        <v>1660000</v>
      </c>
      <c r="W13">
        <v>33</v>
      </c>
      <c r="X13">
        <v>44486</v>
      </c>
      <c r="Y13">
        <v>981895</v>
      </c>
      <c r="Z13" s="6">
        <f>24/24</f>
        <v>1</v>
      </c>
    </row>
    <row r="14" spans="1:26" x14ac:dyDescent="0.25">
      <c r="A14" t="s">
        <v>37</v>
      </c>
      <c r="B14">
        <v>57985.7</v>
      </c>
      <c r="C14">
        <v>52021.599999999999</v>
      </c>
      <c r="D14">
        <v>619555</v>
      </c>
      <c r="E14">
        <v>509054</v>
      </c>
      <c r="F14">
        <v>0</v>
      </c>
      <c r="G14">
        <v>1730320</v>
      </c>
      <c r="H14">
        <v>966493</v>
      </c>
      <c r="I14" s="1">
        <v>3390000</v>
      </c>
      <c r="J14" s="1">
        <v>1300000</v>
      </c>
      <c r="K14" s="1">
        <v>4310000</v>
      </c>
      <c r="L14">
        <v>19</v>
      </c>
      <c r="M14" s="1">
        <v>3390000</v>
      </c>
      <c r="N14">
        <v>164</v>
      </c>
      <c r="O14">
        <v>145</v>
      </c>
      <c r="P14">
        <v>88</v>
      </c>
      <c r="Q14">
        <v>272</v>
      </c>
      <c r="R14">
        <v>3291670</v>
      </c>
      <c r="S14" s="1">
        <v>4660000</v>
      </c>
      <c r="T14">
        <v>2963.18</v>
      </c>
      <c r="U14">
        <v>8814160</v>
      </c>
      <c r="V14">
        <v>190.011</v>
      </c>
      <c r="W14">
        <v>95</v>
      </c>
      <c r="X14">
        <v>98.0154</v>
      </c>
      <c r="Y14">
        <v>203.01499999999999</v>
      </c>
      <c r="Z14" s="6">
        <f>23/24</f>
        <v>0.95833333333333337</v>
      </c>
    </row>
    <row r="15" spans="1:26" x14ac:dyDescent="0.25">
      <c r="A15" t="s">
        <v>3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1565</v>
      </c>
      <c r="V15">
        <v>0</v>
      </c>
      <c r="W15">
        <v>0</v>
      </c>
      <c r="X15">
        <v>2</v>
      </c>
      <c r="Y15">
        <v>0</v>
      </c>
      <c r="Z15" s="5">
        <f>2/24</f>
        <v>8.3333333333333329E-2</v>
      </c>
    </row>
    <row r="16" spans="1:26" x14ac:dyDescent="0.25">
      <c r="A16" t="s">
        <v>3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 s="5">
        <f>0/24</f>
        <v>0</v>
      </c>
    </row>
    <row r="17" spans="1:26" x14ac:dyDescent="0.25">
      <c r="A17" t="s">
        <v>4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 s="5">
        <f>0/24</f>
        <v>0</v>
      </c>
    </row>
    <row r="18" spans="1:26" x14ac:dyDescent="0.25">
      <c r="A18" t="s">
        <v>4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 s="5">
        <f>0/24</f>
        <v>0</v>
      </c>
    </row>
    <row r="19" spans="1:26" x14ac:dyDescent="0.25">
      <c r="A19" t="s">
        <v>4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 s="5">
        <f>0/24</f>
        <v>0</v>
      </c>
    </row>
    <row r="20" spans="1:26" x14ac:dyDescent="0.25">
      <c r="A20" t="s">
        <v>43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 s="5">
        <f>0/24</f>
        <v>0</v>
      </c>
    </row>
    <row r="21" spans="1:26" x14ac:dyDescent="0.25">
      <c r="A21" t="s">
        <v>44</v>
      </c>
      <c r="B21">
        <v>16719</v>
      </c>
      <c r="C21">
        <v>13897</v>
      </c>
      <c r="D21">
        <v>67676</v>
      </c>
      <c r="E21">
        <v>56429</v>
      </c>
      <c r="F21">
        <v>72629</v>
      </c>
      <c r="G21">
        <v>188020</v>
      </c>
      <c r="H21">
        <v>90297</v>
      </c>
      <c r="I21">
        <v>92039</v>
      </c>
      <c r="J21">
        <v>27173</v>
      </c>
      <c r="K21">
        <v>90992</v>
      </c>
      <c r="L21">
        <v>37216</v>
      </c>
      <c r="M21">
        <v>92039</v>
      </c>
      <c r="N21">
        <v>1821</v>
      </c>
      <c r="O21">
        <v>1477</v>
      </c>
      <c r="P21">
        <v>1296</v>
      </c>
      <c r="Q21">
        <v>54236</v>
      </c>
      <c r="R21">
        <v>10101</v>
      </c>
      <c r="S21">
        <v>14118</v>
      </c>
      <c r="T21">
        <v>131418</v>
      </c>
      <c r="U21">
        <v>38141</v>
      </c>
      <c r="V21">
        <v>165195</v>
      </c>
      <c r="W21">
        <v>230838</v>
      </c>
      <c r="X21">
        <v>83490</v>
      </c>
      <c r="Y21">
        <v>37213</v>
      </c>
      <c r="Z21" s="6">
        <f>24/24</f>
        <v>1</v>
      </c>
    </row>
    <row r="22" spans="1:26" x14ac:dyDescent="0.25">
      <c r="A22" t="s">
        <v>4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 s="5">
        <f>0/24</f>
        <v>0</v>
      </c>
    </row>
    <row r="23" spans="1:26" x14ac:dyDescent="0.25">
      <c r="A23" t="s">
        <v>46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 s="5">
        <f>0/24</f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ria Morfin</dc:creator>
  <cp:lastModifiedBy>Reviewer</cp:lastModifiedBy>
  <dcterms:created xsi:type="dcterms:W3CDTF">2022-03-31T23:00:50Z</dcterms:created>
  <dcterms:modified xsi:type="dcterms:W3CDTF">2022-12-22T01:32:41Z</dcterms:modified>
</cp:coreProperties>
</file>